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/Desktop/PhD/Data and Figures - Yeast CRISPRi Screen Paper/Supplementary files/"/>
    </mc:Choice>
  </mc:AlternateContent>
  <xr:revisionPtr revIDLastSave="0" documentId="13_ncr:1_{69DEA1B7-3BFF-9147-900F-2CF6D5AC54B2}" xr6:coauthVersionLast="36" xr6:coauthVersionMax="36" xr10:uidLastSave="{00000000-0000-0000-0000-000000000000}"/>
  <bookViews>
    <workbookView xWindow="34920" yWindow="4200" windowWidth="33600" windowHeight="20540" xr2:uid="{D565F0C4-C23C-8640-A43D-2884183866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" uniqueCount="371">
  <si>
    <t>Amino acid uracil dropout mix</t>
  </si>
  <si>
    <t>Sigma-Aldrich, St. Louis, USA </t>
  </si>
  <si>
    <t>Supplier</t>
  </si>
  <si>
    <t>Ampicillin</t>
  </si>
  <si>
    <t>Anhydrotetracycline</t>
  </si>
  <si>
    <t>Thermo Fisher Scientific GmbH, Waltham, USA </t>
  </si>
  <si>
    <t>Bacto-yeast nitrogen base without amino acids </t>
  </si>
  <si>
    <t>Dextrose</t>
  </si>
  <si>
    <t>Glucose</t>
  </si>
  <si>
    <t>Geneticin (G418)</t>
  </si>
  <si>
    <t>KCl</t>
  </si>
  <si>
    <t>Becton Dickinson and Company, Franklin Lakes, USA </t>
  </si>
  <si>
    <t>Bacto-Agar</t>
  </si>
  <si>
    <t>Bacto-peptone</t>
  </si>
  <si>
    <t>Bacto-yeast extract</t>
  </si>
  <si>
    <t>Lithium Acetate Dihydrate</t>
  </si>
  <si>
    <t>Becton Dickinson and Company, Franklin Lakes, USA</t>
  </si>
  <si>
    <t>Poly(ethylene glycol)</t>
  </si>
  <si>
    <t>DNA sequencing library adapters &amp; utilities</t>
  </si>
  <si>
    <t>Illumina, San Diego, USA </t>
  </si>
  <si>
    <t>Gibson Assembly Kit</t>
  </si>
  <si>
    <t>New England Biolands Inc., Ipswich, Engl. </t>
  </si>
  <si>
    <t>MinElute Gel Extraction Kit</t>
  </si>
  <si>
    <t>QIAGEN, Hilden </t>
  </si>
  <si>
    <t>Phusion PCR Polymerase</t>
  </si>
  <si>
    <t xml:space="preserve">Quick Ligation Kit </t>
  </si>
  <si>
    <t>Plasmids used in this study</t>
  </si>
  <si>
    <t>pRS416-nGal4-dCas9-cVP64-pRPR1</t>
  </si>
  <si>
    <t>pRS416-dCas9-cMXI1-pRPR1</t>
  </si>
  <si>
    <t>https://www.addgene.org/71128/</t>
  </si>
  <si>
    <t>https://www.addgene.org/73796/</t>
  </si>
  <si>
    <t>Herring sperm carrier DNA</t>
  </si>
  <si>
    <t>Promega, Mannheim </t>
  </si>
  <si>
    <t>T4 DNA Ligase</t>
  </si>
  <si>
    <t>Kits and enzymatic reagents used in this study</t>
  </si>
  <si>
    <t>NotI restriction enzyme</t>
  </si>
  <si>
    <t>DNA oligos and primers used in this study (purchased from Sigma-Aldrich)</t>
  </si>
  <si>
    <t>P1_fwd</t>
  </si>
  <si>
    <t>Sequence</t>
  </si>
  <si>
    <t>GGTACGCTGTGGTGCTCGC </t>
  </si>
  <si>
    <t>P3_rev</t>
  </si>
  <si>
    <t>GTTGATAACGGACTAGCCTTATTTTAACTTGC </t>
  </si>
  <si>
    <t>DNA oligos of 60 bp DNA oligos for integration into NotI site via Gibson Assembly </t>
  </si>
  <si>
    <t>CTTCAAGGTTATATAAGGGG</t>
  </si>
  <si>
    <t>gRNA seed region (20 bp) targeting SSA1 (SSA1_g1)</t>
  </si>
  <si>
    <t>3’ homolog. sequ. to structural gRNA part (20 bp)</t>
  </si>
  <si>
    <t>GTTTTAGAGCTAGAAATAGC </t>
  </si>
  <si>
    <t>CTGGGAGCTGCGATTGGCAG </t>
  </si>
  <si>
    <t>SSA1_g1</t>
  </si>
  <si>
    <t>SSA1_g2</t>
  </si>
  <si>
    <t>SSA1_g3</t>
  </si>
  <si>
    <t>SSA1_g4</t>
  </si>
  <si>
    <t>References for Additional File A1</t>
  </si>
  <si>
    <t>Brachmann, C. B., Davies, A., Cost, G. J., Caputo, E., Li, J., Hieter, P., &amp; Boeke, J. D. (1998). Designer deletion strains derived from Saccharomyces cerevisiae S288C: a useful set of strains and plasmids for PCR‐mediated gene disruption and other applications. Yeast, 14(2), 115-132.</t>
  </si>
  <si>
    <t>Slater, M. R., &amp; Craig, E. A. (1987). Transcriptional regulation of an hsp70 heat shock gene in the yeast Saccharomyces cerevisiae. Molecular and cellular biology, 7(5), 1906-1916.</t>
  </si>
  <si>
    <t>Chemicals used in this study</t>
  </si>
  <si>
    <t>Materials and Methods - Additional File A1</t>
  </si>
  <si>
    <t>Bacterial strains used in this study</t>
  </si>
  <si>
    <t>Note:</t>
  </si>
  <si>
    <t>Yeast strains used in this study</t>
  </si>
  <si>
    <t>Jimeno-González, S., Gómez-Herreros, F., Alepuz, P. M., &amp; Chávez, S. (2006). A gene-specific requirement for FACT during transcription is related to the chromatin organization of the transcribed region. Molecular and cellular biology, 26(23), 8710-8721.</t>
  </si>
  <si>
    <t>Invitrogen Life Technologies, Carlsbad, USA</t>
  </si>
  <si>
    <t>CRISPR/dCas9 system plasmids, developed by Justin Smith at Stanford University and are freely available on addgene</t>
  </si>
  <si>
    <t>BY4743 SSA1pr-GFP</t>
  </si>
  <si>
    <t>HSF1-tAR-1</t>
  </si>
  <si>
    <t>HSF1-tR-3</t>
  </si>
  <si>
    <t>HSF1-tAR-2</t>
  </si>
  <si>
    <t>HSF1-nR-4</t>
  </si>
  <si>
    <t>HSF1_g1</t>
  </si>
  <si>
    <t>Additional annotation</t>
  </si>
  <si>
    <t>HSF1_g2</t>
  </si>
  <si>
    <t>HSF1_g3</t>
  </si>
  <si>
    <t>HSF1_g4</t>
  </si>
  <si>
    <t>Reverse transcription and qPCR primers</t>
  </si>
  <si>
    <t>PowerUp SYBR Green PCR Master Mix</t>
  </si>
  <si>
    <t>PCR primers for amplification of the gRNA seed sequence</t>
  </si>
  <si>
    <t>gactcggtgccactttttc</t>
  </si>
  <si>
    <t>gRNA_universial_v3_rev</t>
  </si>
  <si>
    <t>RT_qPCR_gRNA_univ_rev</t>
  </si>
  <si>
    <t>TOR1_g1</t>
  </si>
  <si>
    <t>HOG1_g1</t>
  </si>
  <si>
    <t>PBS2_g1</t>
  </si>
  <si>
    <t>gaacgaaactctgggagctgcgattggcagGAAGGCTCAAATAGAAACTGgttttagagctagaaatagcaagttaaaataagg</t>
  </si>
  <si>
    <t>FPK1_g1_F</t>
  </si>
  <si>
    <t>ccttattttaacttgctatttctagctctaaaacCAGTTTCTATTTGAGCCTTCctgccaatcgcagctcccagagtttcgttc</t>
  </si>
  <si>
    <t>FPK1_g1_R</t>
  </si>
  <si>
    <t>gaacgaaactctgggagctgcgattggcagTAAGGACTCACCGGCATATAgttttagagctagaaatagcaagttaaaataagg</t>
  </si>
  <si>
    <t>FPK1_g2_F</t>
  </si>
  <si>
    <t>ccttattttaacttgctatttctagctctaaaacTATATGCCGGTGAGTCCTTActgccaatcgcagctcccagagtttcgttc</t>
  </si>
  <si>
    <t>FPK1_g2_R</t>
  </si>
  <si>
    <t>gaacgaaactctgggagctgcgattggcagAGCAGATTATCCAGTAACATgttttagagctagaaatagcaagttaaaataagg</t>
  </si>
  <si>
    <t>TEA1_g1_F</t>
  </si>
  <si>
    <t>ccttattttaacttgctatttctagctctaaaacATGTTACTGGATAATCTGCTctgccaatcgcagctcccagagtttcgttc</t>
  </si>
  <si>
    <t>TEA1_g1_R</t>
  </si>
  <si>
    <t>gaacgaaactctgggagctgcgattggcagTGCAGGAATGATGCAAAGAGgttttagagctagaaatagcaagttaaaataagg</t>
  </si>
  <si>
    <t>RSC30_g3_F</t>
  </si>
  <si>
    <t>ccttattttaacttgctatttctagctctaaaacCTCTTTGCATCATTCCTGCActgccaatcgcagctcccagagtttcgttc</t>
  </si>
  <si>
    <t>RSC30_g3_R</t>
  </si>
  <si>
    <t>gaacgaaactctgggagctgcgattggcagGGAAGGAAATTAAGGGGGAGgttttagagctagaaatagcaagttaaaataagg</t>
  </si>
  <si>
    <t>TPK2_g2_F</t>
  </si>
  <si>
    <t>ccttattttaacttgctatttctagctctaaaacCTCCCCCTTAATTTCCTTCCctgccaatcgcagctcccagagtttcgttc</t>
  </si>
  <si>
    <t>TPK2_g2_R</t>
  </si>
  <si>
    <t>gaacgaaactctgggagctgcgattggcagCTTCGGGAAGGAAATTAAGGgttttagagctagaaatagcaagttaaaataagg</t>
  </si>
  <si>
    <t>TPK2_g3_F</t>
  </si>
  <si>
    <t>ccttattttaacttgctatttctagctctaaaacCCTTAATTTCCTTCCCGAAGctgccaatcgcagctcccagagtttcgttc</t>
  </si>
  <si>
    <t>TPK2_g3_R</t>
  </si>
  <si>
    <t>gaacgaaactctgggagctgcgattggcagATGGTCCAACGTAAGAAGGGgttttagagctagaaatagcaagttaaaataagg</t>
  </si>
  <si>
    <t>IKS1_g5_F</t>
  </si>
  <si>
    <t>ccttattttaacttgctatttctagctctaaaacCCCTTCTTACGTTGGACCATctgccaatcgcagctcccagagtttcgttc</t>
  </si>
  <si>
    <t>IKS1_g5_R</t>
  </si>
  <si>
    <t>gaacgaaactctgggagctgcgattggcagTTCAATGACAATGACAATGAgttttagagctagaaatagcaagttaaaataagg</t>
  </si>
  <si>
    <t>CST6_g3_F</t>
  </si>
  <si>
    <t>ccttattttaacttgctatttctagctctaaaacTCATTGTCATTGTCATTGAActgccaatcgcagctcccagagtttcgttc</t>
  </si>
  <si>
    <t>CST6_g3_R</t>
  </si>
  <si>
    <t>gaacgaaactctgggagctgcgattggcagGATTATTACTACATAAATTTgttttagagctagaaatagcaagttaaaataagg</t>
  </si>
  <si>
    <t>SLN1_g1_F</t>
  </si>
  <si>
    <t>ccttattttaacttgctatttctagctctaaaacAAATTTATGTAGTAATAATCctgccaatcgcagctcccagagtttcgttc</t>
  </si>
  <si>
    <t>SLN1_g1_R</t>
  </si>
  <si>
    <t>gaacgaaactctgggagctgcgattggcagATACAAGTAAAGCTCAGTTAgttttagagctagaaatagcaagttaaaataagg</t>
  </si>
  <si>
    <t>TOR2_g1_F</t>
  </si>
  <si>
    <t>ccttattttaacttgctatttctagctctaaaacTAACTGAGCTTTACTTGTATctgccaatcgcagctcccagagtttcgttc</t>
  </si>
  <si>
    <t>TOR2_g1_R</t>
  </si>
  <si>
    <t>gaacgaaactctgggagctgcgattggcagATACATATATGGCCTTATTAgttttagagctagaaatagcaagttaaaataagg</t>
  </si>
  <si>
    <t>CDC28_g1_F</t>
  </si>
  <si>
    <t>ccttattttaacttgctatttctagctctaaaacTAATAAGGCCATATATGTATctgccaatcgcagctcccagagtttcgttc</t>
  </si>
  <si>
    <t>CDC28_g1_R</t>
  </si>
  <si>
    <t>SLN1_g2_F</t>
  </si>
  <si>
    <t>SLN1_g2_R</t>
  </si>
  <si>
    <t>HOG1_g2_F</t>
  </si>
  <si>
    <t>HOG1_g2_R</t>
  </si>
  <si>
    <t>gaacgaaactctgggagctgcgattggcagTCTGCTAAAATGTAGTGAGTgttttagagctagaaatagcaagttaaaataagg</t>
  </si>
  <si>
    <t>gaacgaaactctgggagctgcgattggcagAGGATCTTCGAAGGGAAGGAgttttagagctagaaatagcaagttaaaataagg</t>
  </si>
  <si>
    <t>ccttattttaacttgctatttctagctctaaaacACTCACTACATTTTAGCAGActgccaatcgcagctcccagagtttcgttc</t>
  </si>
  <si>
    <t>ccttattttaacttgctatttctagctctaaaacTCCTTCCCTTCGAAGATCCTctgccaatcgcagctcccagagtttcgttc</t>
  </si>
  <si>
    <t xml:space="preserve">QIAprep Spin Miniprep kit </t>
  </si>
  <si>
    <t>Other materials used in this study</t>
  </si>
  <si>
    <t>Glass beads, acid-washed, 425-600 μm</t>
  </si>
  <si>
    <t>gRNA-UP-1</t>
  </si>
  <si>
    <t>gRNA-UP-2</t>
  </si>
  <si>
    <t>gRNA-UP-3</t>
  </si>
  <si>
    <t>gRNA-UP-4</t>
  </si>
  <si>
    <t>gRNA-UP-5</t>
  </si>
  <si>
    <t>gRNA-UP-6</t>
  </si>
  <si>
    <t>gRNA-UP-7</t>
  </si>
  <si>
    <t>gRNA-UP-8</t>
  </si>
  <si>
    <t>gRNA-DN-1</t>
  </si>
  <si>
    <t>gRNA-DN-2</t>
  </si>
  <si>
    <t>gRNA-DN-3</t>
  </si>
  <si>
    <t>gRNA-DN-4</t>
  </si>
  <si>
    <t>gRNA-DN-5</t>
  </si>
  <si>
    <t>gRNA-DN-6</t>
  </si>
  <si>
    <t>gRNA-DN-7</t>
  </si>
  <si>
    <t>gRNA-DN-8</t>
  </si>
  <si>
    <t>NGS library preparation primers containing P5 and P7 Illumina adapters and inline up and down barcodes to infer sample identity</t>
  </si>
  <si>
    <t>aatgatacggcgaccaccgagatctacactctttccctacacgacgctcttccgatctACTGCTgggagctgcgattggcag</t>
  </si>
  <si>
    <t>aatgatacggcgaccaccgagatctacactctttccctacacgacgctcttccgatctCGTTGAgggagctgcgattggcag</t>
  </si>
  <si>
    <t>aatgatacggcgaccaccgagatctacactctttccctacacgacgctcttccgatctGCCGTgggagctgcgattggcag</t>
  </si>
  <si>
    <t>aatgatacggcgaccaccgagatctacactctttccctacacgacgctcttccgatctTCGTgggagctgcgattggcag</t>
  </si>
  <si>
    <t>aatgatacggcgaccaccgagatctacactctttccctacacgacgctcttccgatctATGATgggagctgcgattggcag</t>
  </si>
  <si>
    <t>aatgatacggcgaccaccgagatctacactctttccctacacgacgctcttccgatctCTTAgggagctgcgattggcag</t>
  </si>
  <si>
    <t>aatgatacggcgaccaccgagatctacactctttccctacacgacgctcttccgatctCAGCAGgggagctgcgattggcag</t>
  </si>
  <si>
    <t>aatgatacggcgaccaccgagatctacactctttccctacacgacgctcttccgatctTAACGgggagctgcgattggcag</t>
  </si>
  <si>
    <t>caagcagaagacggcatacgagatcggtctcggcattcctgctgaaccgctcttccgatctAACCcttgctatttctagctctaaaac</t>
  </si>
  <si>
    <t>caagcagaagacggcatacgagatcggtctcggcattcctgctgaaccgctcttccgatctAGGTCcttgctatttctagctctaaaac</t>
  </si>
  <si>
    <t>caagcagaagacggcatacgagatcggtctcggcattcctgctgaaccgctcttccgatctCCAGGTcttgctatttctagctctaaaac</t>
  </si>
  <si>
    <t>caagcagaagacggcatacgagatcggtctcggcattcctgctgaaccgctcttccgatctGACTcttgctatttctagctctaaaac</t>
  </si>
  <si>
    <t>caagcagaagacggcatacgagatcggtctcggcattcctgctgaaccgctcttccgatctGGATTcttgctatttctagctctaaaac</t>
  </si>
  <si>
    <t>caagcagaagacggcatacgagatcggtctcggcattcctgctgaaccgctcttccgatctTGCTAActtgctatttctagctctaaaac</t>
  </si>
  <si>
    <t>caagcagaagacggcatacgagatcggtctcggcattcctgctgaaccgctcttccgatctTCGGATcttgctatttctagctctaaaac</t>
  </si>
  <si>
    <t>caagcagaagacggcatacgagatcggtctcggcattcctgctgaaccgctcttccgatctGTAACcttgctatttctagctctaaaac</t>
  </si>
  <si>
    <t>PCR overlap pRPR1</t>
  </si>
  <si>
    <t>aatgatacggcgaccaccgagatctacactctttccctacacgacgctcttccgatct</t>
  </si>
  <si>
    <t>ACTGCT</t>
  </si>
  <si>
    <t>gggagctgcgattggcag</t>
  </si>
  <si>
    <t>CGTTGA</t>
  </si>
  <si>
    <t>GCCGT</t>
  </si>
  <si>
    <t>TCGT</t>
  </si>
  <si>
    <t>ATGAT</t>
  </si>
  <si>
    <t>CTTA</t>
  </si>
  <si>
    <t>CAGCAG</t>
  </si>
  <si>
    <t>TAACG</t>
  </si>
  <si>
    <t>P5 adapter and Read1</t>
  </si>
  <si>
    <t>UP-Barcode</t>
  </si>
  <si>
    <t>Length</t>
  </si>
  <si>
    <t>PCR overlap with gRNA</t>
  </si>
  <si>
    <t>AACC</t>
  </si>
  <si>
    <t>cttgctatttctagctctaaaac</t>
  </si>
  <si>
    <t>AGGTC</t>
  </si>
  <si>
    <t>CCAGGT</t>
  </si>
  <si>
    <t>GACT</t>
  </si>
  <si>
    <t>GGATT</t>
  </si>
  <si>
    <t>TGCTAA</t>
  </si>
  <si>
    <t>TCGGAT</t>
  </si>
  <si>
    <t>GTAAC</t>
  </si>
  <si>
    <t>DN-Barcode</t>
  </si>
  <si>
    <t>caagcagaagacggcatacgagatcggtctcggcattcctgctgaaccgctcttccgatct</t>
  </si>
  <si>
    <t>P7 adapter and Read2</t>
  </si>
  <si>
    <t>Agarose</t>
  </si>
  <si>
    <t>SYBR Safe - DNA gel stain</t>
  </si>
  <si>
    <t>QuBit Fluorimetric Quantification Kit</t>
  </si>
  <si>
    <t>Rnasin</t>
  </si>
  <si>
    <t>SuperScript III Reverse Transcriptase</t>
  </si>
  <si>
    <t>Trizol</t>
  </si>
  <si>
    <t>Quick RNA Kit</t>
  </si>
  <si>
    <t>Zymo Reseach, Freiburg</t>
  </si>
  <si>
    <t>Oligo(dT)18</t>
  </si>
  <si>
    <t>gRNA oligo libraries (TF &amp; PK)</t>
  </si>
  <si>
    <t>Custom Array Inc, Bothell, USA</t>
  </si>
  <si>
    <t>qPCR_UME6_v2_fwd</t>
  </si>
  <si>
    <t>TCCAGTGCTAGCATCGAATCTC</t>
  </si>
  <si>
    <t>qPCR_UME6_v2_rev</t>
  </si>
  <si>
    <t>GTATGCACGGGAGTGTTGTTG</t>
  </si>
  <si>
    <t>qPCR_ACT1_fwd</t>
  </si>
  <si>
    <t>CTCCACCACTGCTGAAAGAGAA</t>
  </si>
  <si>
    <t>qPCR_ACT1_rev</t>
  </si>
  <si>
    <t>CCAAGGCGACGTAACATAGTTTT</t>
  </si>
  <si>
    <t>qPCR_UME6_fwd</t>
  </si>
  <si>
    <t>qPCR_UME6_rev</t>
  </si>
  <si>
    <t>qPCR_HSF1_new_fwd</t>
  </si>
  <si>
    <t>TGATGGCCAGGGAAAGACATAGAAC</t>
  </si>
  <si>
    <t>qPCR_HSF1_new_rev</t>
  </si>
  <si>
    <t>CCCAGCCCGTCCATAATCATTTTG</t>
  </si>
  <si>
    <t>qPCR_HSF1_fwd</t>
  </si>
  <si>
    <t>qPCR_HSF1_rev</t>
  </si>
  <si>
    <t>qPCR_gRNA_HSF1rep_v2_fwd</t>
  </si>
  <si>
    <t>GTACTGTTCCGGTAGATAAgttttagag</t>
  </si>
  <si>
    <t>qPCR_HSF1-gRNA_fwd</t>
  </si>
  <si>
    <t>qPCR_UME6-gRNA_fwd</t>
  </si>
  <si>
    <t>Used for RT and as reverse primer for qRT-PCR to amplify guide RNA targets</t>
  </si>
  <si>
    <t>qPCR_gRNA_UME6_g5_v3_fwd</t>
  </si>
  <si>
    <t>AGGGCGCCTTTTCAC</t>
  </si>
  <si>
    <t>NaCl</t>
  </si>
  <si>
    <t>From the yeast GFP-tag collection (Huh et al., 2003)</t>
  </si>
  <si>
    <t>BY4741 AHA1-GFP</t>
  </si>
  <si>
    <t>MgSO4</t>
  </si>
  <si>
    <r>
      <t xml:space="preserve">Escherichia coli </t>
    </r>
    <r>
      <rPr>
        <sz val="12"/>
        <color theme="1"/>
        <rFont val="Arial"/>
        <family val="2"/>
      </rPr>
      <t>MAX Efficiency DH5α </t>
    </r>
  </si>
  <si>
    <r>
      <t xml:space="preserve">Escherichia coli </t>
    </r>
    <r>
      <rPr>
        <sz val="12"/>
        <color theme="1"/>
        <rFont val="Arial"/>
        <family val="2"/>
      </rPr>
      <t>NEB10-beta chemo-competent cells</t>
    </r>
  </si>
  <si>
    <r>
      <t xml:space="preserve">Escherichia coli </t>
    </r>
    <r>
      <rPr>
        <sz val="12"/>
        <color theme="1"/>
        <rFont val="Arial"/>
        <family val="2"/>
      </rPr>
      <t>NEB10-beta electro-competent cells</t>
    </r>
  </si>
  <si>
    <r>
      <t xml:space="preserve">The BY4743 SSA1pr-GFP strain (derived from crossing BY4741 with BY4742-his3::KanMX-SSA1promoter-eGFP) was kindly provided by the Cohen Lab, University of Washington, St. Louis, and has been characterized in Sherman et al., 2015. The employed </t>
    </r>
    <r>
      <rPr>
        <i/>
        <sz val="12"/>
        <color theme="1"/>
        <rFont val="Arial"/>
        <family val="2"/>
      </rPr>
      <t>SSA1</t>
    </r>
    <r>
      <rPr>
        <sz val="12"/>
        <color theme="1"/>
        <rFont val="Arial"/>
        <family val="2"/>
      </rPr>
      <t xml:space="preserve"> promoter has a Δ-280 promoter truncation, containing two heat shock elements (HSEs) as described in Slater &amp; Craig (1987). </t>
    </r>
  </si>
  <si>
    <r>
      <t xml:space="preserve">5’ homologous sequence to </t>
    </r>
    <r>
      <rPr>
        <i/>
        <sz val="12"/>
        <color theme="1"/>
        <rFont val="Arial"/>
        <family val="2"/>
      </rPr>
      <t xml:space="preserve">RPR1 </t>
    </r>
    <r>
      <rPr>
        <sz val="12"/>
        <color theme="1"/>
        <rFont val="Arial"/>
        <family val="2"/>
      </rPr>
      <t>promoter (20 bp)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TTCAAGGTTATATAAGGGG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AACGATCAGCTAATCTAAA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GATAATATGTCAAAAGCTGT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AAACAACTTAAGTAAGAAT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GTACTGTTCCGGTAGATAA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TTACACTCGCAAAGATAATG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TTAGGAGAGATTTTGCCACT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TTGGCAGCAAATACCAAAT</t>
    </r>
    <r>
      <rPr>
        <b/>
        <sz val="12"/>
        <color theme="1"/>
        <rFont val="Arial"/>
        <family val="2"/>
      </rPr>
      <t>GTTTTAGAGCTAGAAATAGC </t>
    </r>
  </si>
  <si>
    <t>ATCC 201388:MATa his3Δ1 leu2Δ0 met15Δ0 ura3Δ0 AHA1::GFP-HIS5</t>
  </si>
  <si>
    <t>BY4743</t>
  </si>
  <si>
    <t>Genotype: MATa/α his3Δ1/his3Δ1 leu2Δ0/leu2Δ0 LYS2/lys2Δ0 met15Δ0/MET15 ura3Δ0/ura3Δ0 . The diploid BY4743 strain was generated by crossing BY4741 and BY4742, which are both S288c-derived strains (Brachmann et al., 1998).</t>
  </si>
  <si>
    <t>SJY6</t>
  </si>
  <si>
    <t>Genotype: MATα his3Δ1 leu2Δ0 ura3Δ0 trp1::kanMX4 spt16::kanMX4 TetO::SPT16 (Jimeno-González et al., 2006)</t>
  </si>
  <si>
    <t>BY4741 AIM2-GFP</t>
  </si>
  <si>
    <t>ATCC 201388:MATa his3Δ1 leu2Δ0 met15Δ0 ura3Δ0 AIM2::GFP-HIS5</t>
  </si>
  <si>
    <t>BY4741 ARO2-GFP</t>
  </si>
  <si>
    <t>ATCC 201388:MATa his3Δ1 leu2Δ0 met15Δ0 ura3Δ0 ARO2::GFP-HIS5</t>
  </si>
  <si>
    <t>BY4741 ATG13-GFP</t>
  </si>
  <si>
    <t>ATCC 201388:MATa his3Δ1 leu2Δ0 met15Δ0 ura3Δ0 ATG13::GFP-HIS5</t>
  </si>
  <si>
    <t>BY4741 BCS1-GFP</t>
  </si>
  <si>
    <t>ATCC 201388:MATa his3Δ1 leu2Δ0 met15Δ0 ura3Δ0 BCS1::GFP-HIS5</t>
  </si>
  <si>
    <t>BY4741 BCY1-GFP</t>
  </si>
  <si>
    <t>ATCC 201388:MATa his3Δ1 leu2Δ0 met15Δ0 ura3Δ0 BCY1::GFP-HIS5</t>
  </si>
  <si>
    <t>BY4741 CRH1-GFP</t>
  </si>
  <si>
    <t>ATCC 201388:MATa his3Δ1 leu2Δ0 met15Δ0 ura3Δ0 CRH1::GFP-HIS5</t>
  </si>
  <si>
    <t>BY4741 END3-GFP</t>
  </si>
  <si>
    <t>ATCC 201388:MATa his3Δ1 leu2Δ0 met15Δ0 ura3Δ0 END3::GFP-HIS5</t>
  </si>
  <si>
    <t>BY4741 ERJ5-GFP</t>
  </si>
  <si>
    <t>ATCC 201388:MATa his3Δ1 leu2Δ0 met15Δ0 ura3Δ0 ERJ5::GFP-HIS5</t>
  </si>
  <si>
    <t>BY4741 GLO1-GFP</t>
  </si>
  <si>
    <t>ATCC 201388:MATa his3Δ1 leu2Δ0 met15Δ0 ura3Δ0 GLO1::GFP-HIS5</t>
  </si>
  <si>
    <t>BY4741 GRE2-GFP</t>
  </si>
  <si>
    <t>ATCC 201388:MATa his3Δ1 leu2Δ0 met15Δ0 ura3Δ0 GRE2::GFP-HIS5</t>
  </si>
  <si>
    <t>BY4741 HOM2-GFP</t>
  </si>
  <si>
    <t>ATCC 201388:MATa his3Δ1 leu2Δ0 met15Δ0 ura3Δ0 HOM2::GFP-HIS5</t>
  </si>
  <si>
    <t>BY4741 HSC82-GFP</t>
  </si>
  <si>
    <t>ATCC 201388:MATa his3Δ1 leu2Δ0 met15Δ0 ura3Δ0 HSC82::GFP-HIS5</t>
  </si>
  <si>
    <t>BY4741 HSP12-GFP</t>
  </si>
  <si>
    <t>ATCC 201388:MATa his3Δ1 leu2Δ0 met15Δ0 ura3Δ0 HSP12::GFP-HIS5</t>
  </si>
  <si>
    <t>BY4741 HSP26-GFP</t>
  </si>
  <si>
    <t>ATCC 201388:MATa his3Δ1 leu2Δ0 met15Δ0 ura3Δ0 HSP26::GFP-HIS5</t>
  </si>
  <si>
    <t>BY4741 HSP30-GFP</t>
  </si>
  <si>
    <t>ATCC 201388:MATa his3Δ1 leu2Δ0 met15Δ0 ura3Δ0 HSP30::GFP-HIS5</t>
  </si>
  <si>
    <t>BY4741 HSP42-GFP</t>
  </si>
  <si>
    <t>ATCC 201388:MATa his3Δ1 leu2Δ0 met15Δ0 ura3Δ0 HSP42::GFP-HIS5</t>
  </si>
  <si>
    <t>BY4741 HSP78-GFP</t>
  </si>
  <si>
    <t>ATCC 201388:MATa his3Δ1 leu2Δ0 met15Δ0 ura3Δ0 HSP78::GFP-HIS5</t>
  </si>
  <si>
    <t>BY4741 HSP82-GFP</t>
  </si>
  <si>
    <t>ATCC 201388:MATa his3Δ1 leu2Δ0 met15Δ0 ura3Δ0 HSP82::GFP-HIS5</t>
  </si>
  <si>
    <t>BY4741 HSP104-GFP</t>
  </si>
  <si>
    <t>ATCC 201388:MATa his3Δ1 leu2Δ0 met15Δ0 ura3Δ0 HSP104::GFP-HIS5</t>
  </si>
  <si>
    <t>BY4741 LHS1-GFP</t>
  </si>
  <si>
    <t>ATCC 201388:MATa his3Δ1 leu2Δ0 met15Δ0 ura3Δ0 LHS1::GFP-HIS5</t>
  </si>
  <si>
    <t>BY4741 MDJ1-GFP</t>
  </si>
  <si>
    <t>ATCC 201388:MATa his3Δ1 leu2Δ0 met15Δ0 ura3Δ0 MDJ1::GFP-HIS5</t>
  </si>
  <si>
    <t>BY4741 NMA111-GFP</t>
  </si>
  <si>
    <t>ATCC 201388:MATa his3Δ1 leu2Δ0 met15Δ0 ura3Δ0 NMA111::GFP-HIS5</t>
  </si>
  <si>
    <t>BY4741 PIN3-GFP</t>
  </si>
  <si>
    <t>ATCC 201388:MATa his3Δ1 leu2Δ0 met15Δ0 ura3Δ0 PIN3::GFP-HIS5</t>
  </si>
  <si>
    <t>BY4741 PNC1-GFP</t>
  </si>
  <si>
    <t>ATCC 201388:MATa his3Δ1 leu2Δ0 met15Δ0 ura3Δ0 PNC1::GFP-HIS5</t>
  </si>
  <si>
    <t>BY4741 PST2-GFP</t>
  </si>
  <si>
    <t>ATCC 201388:MATa his3Δ1 leu2Δ0 met15Δ0 ura3Δ0 PST2::GFP-HIS5</t>
  </si>
  <si>
    <t>BY4741 SIS1-GFP</t>
  </si>
  <si>
    <t>ATCC 201388:MATa his3Δ1 leu2Δ0 met15Δ0 ura3Δ0 SIS1::GFP-HIS5</t>
  </si>
  <si>
    <t>BY4741 SSA1-GFP</t>
  </si>
  <si>
    <t>ATCC 201388:MATa his3Δ1 leu2Δ0 met15Δ0 ura3Δ0 SSA1::GFP-HIS5</t>
  </si>
  <si>
    <t>BY4741 SSA4-GFP</t>
  </si>
  <si>
    <t>ATCC 201388:MATa his3Δ1 leu2Δ0 met15Δ0 ura3Δ0 SSA4::GFP-HIS5</t>
  </si>
  <si>
    <t>BY4741 SSB1-GFP</t>
  </si>
  <si>
    <t>ATCC 201388:MATa his3Δ1 leu2Δ0 met15Δ0 ura3Δ0 SSB1::GFP-HIS5</t>
  </si>
  <si>
    <t>BY4741 SSB2-GFP</t>
  </si>
  <si>
    <t>ATCC 201388:MATa his3Δ1 leu2Δ0 met15Δ0 ura3Δ0 SSB2::GFP-HIS5</t>
  </si>
  <si>
    <t>BY4741 SSD1-GFP</t>
  </si>
  <si>
    <t>ATCC 201388:MATa his3Δ1 leu2Δ0 met15Δ0 ura3Δ0 SSD1::GFP-HIS5</t>
  </si>
  <si>
    <t>BY4741 SSE1-GFP</t>
  </si>
  <si>
    <t>ATCC 201388:MATa his3Δ1 leu2Δ0 met15Δ0 ura3Δ0 SSE1::GFP-HIS5</t>
  </si>
  <si>
    <t>BY4741 SSE2-GFP</t>
  </si>
  <si>
    <t>ATCC 201388:MATa his3Δ1 leu2Δ0 met15Δ0 ura3Δ0 SSE2::GFP-HIS5</t>
  </si>
  <si>
    <t>BY4741 STI1-GFP</t>
  </si>
  <si>
    <t>ATCC 201388:MATa his3Δ1 leu2Δ0 met15Δ0 ura3Δ0 STI1::GFP-HIS5</t>
  </si>
  <si>
    <t>BY4741 TSL1-GFP</t>
  </si>
  <si>
    <t>ATCC 201388:MATa his3Δ1 leu2Δ0 met15Δ0 ura3Δ0 TSL1::GFP-HIS5</t>
  </si>
  <si>
    <t>BY4741 TPS1-GFP</t>
  </si>
  <si>
    <t>ATCC 201388:MATa his3Δ1 leu2Δ0 met15Δ0 ura3Δ0 TPS1::GFP-HIS5</t>
  </si>
  <si>
    <t>BY4741 TPS2-GFP</t>
  </si>
  <si>
    <t>ATCC 201388:MATa his3Δ1 leu2Δ0 met15Δ0 ura3Δ0 TPS2::GFP-HIS5</t>
  </si>
  <si>
    <t>BY4741 TRX2-GFP</t>
  </si>
  <si>
    <t>ATCC 201388:MATa his3Δ1 leu2Δ0 met15Δ0 ura3Δ0 TRX2::GFP-HIS5</t>
  </si>
  <si>
    <t>BY4741 UBC4-GFP</t>
  </si>
  <si>
    <t>ATCC 201388:MATa his3Δ1 leu2Δ0 met15Δ0 ura3Δ0 UBC4::GFP-HIS5</t>
  </si>
  <si>
    <t>BY4741 UBC5-GFP</t>
  </si>
  <si>
    <t>ATCC 201388:MATa his3Δ1 leu2Δ0 met15Δ0 ura3Δ0 UBC5::GFP-HIS5</t>
  </si>
  <si>
    <t>BY4741 XBP1-GFP</t>
  </si>
  <si>
    <t>ATCC 201388:MATa his3Δ1 leu2Δ0 met15Δ0 ura3Δ0 XBP1::GFP-HIS5</t>
  </si>
  <si>
    <t>BY4741 YDJ1-GFP</t>
  </si>
  <si>
    <t>ATCC 201388:MATa his3Δ1 leu2Δ0 met15Δ0 ura3Δ0 YDJ1::GFP-HIS5</t>
  </si>
  <si>
    <t>BY4741 ZIM17-GFP</t>
  </si>
  <si>
    <t>ATCC 201388:MATa his3Δ1 leu2Δ0 met15Δ0 ura3Δ0 ZIM17::GFP-HIS5</t>
  </si>
  <si>
    <t>BY4741</t>
  </si>
  <si>
    <t>ATCC 201388:MATa his3Δ1 leu2Δ0 met15Δ0 ura3Δ0 HIS5</t>
  </si>
  <si>
    <t>MATα SUC2 gal2 mal2 mel flo1 flo8-1 hap1 ho bio1 bio6</t>
  </si>
  <si>
    <t>S288c</t>
  </si>
  <si>
    <t>ATCC 201388:MATa his3Δ1 leu2Δ0 met15Δ0 ura3Δ0</t>
  </si>
  <si>
    <t>Used for SSA1 activation in Fig. 1c (CRISPRa strain)</t>
  </si>
  <si>
    <t>Used for SSA1 repression in Fig. 1c (CRISPRi strain)</t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AGGACTTTCAGTAGTCACC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GGGAGGATCTTCGAAGGGA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ACGTTAGAAAGATCCTTTC</t>
    </r>
    <r>
      <rPr>
        <b/>
        <sz val="12"/>
        <color theme="1"/>
        <rFont val="Arial"/>
        <family val="2"/>
      </rPr>
      <t>GTTTTAGAGCTAGAAATAGC </t>
    </r>
  </si>
  <si>
    <t>Complete gRNA oligonucleotides integrated as ssDNA via Gibson Assembly into Not1 site:</t>
  </si>
  <si>
    <t>Oligos for pre-annealing and Gibson Assembly with dsDNA into Not1 site: (length of 84bp)</t>
  </si>
  <si>
    <t>RSC30_g1</t>
  </si>
  <si>
    <t>RSC30_g2</t>
  </si>
  <si>
    <t>SCH9_g1</t>
  </si>
  <si>
    <t>CST6_g1</t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TTGTCAGCAATTTCGGAGA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GGTTTCGTTTGTTGCTTAA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GTGTAGTGTGATATTTTGC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GTATCTTAGCAATTTATGAG</t>
    </r>
    <r>
      <rPr>
        <b/>
        <sz val="12"/>
        <color theme="1"/>
        <rFont val="Arial"/>
        <family val="2"/>
      </rPr>
      <t>GTTTTAGAGCTAGAAATAGC </t>
    </r>
  </si>
  <si>
    <t>Targets TOR1|ARP3</t>
  </si>
  <si>
    <t>Used for microscopy follow-up in Fig. 3</t>
  </si>
  <si>
    <t>SCH9_g2</t>
  </si>
  <si>
    <t>CST6_g2</t>
  </si>
  <si>
    <t>UME6_gRNA5</t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ATTGCTGACAATGATAATCG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TTCGTTACCCTCGGTAAAAC</t>
    </r>
    <r>
      <rPr>
        <b/>
        <sz val="12"/>
        <color theme="1"/>
        <rFont val="Arial"/>
        <family val="2"/>
      </rPr>
      <t>GTTTTAGAGCTAGAAATAGC </t>
    </r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GGCGCCTTTTCACCAATGCC</t>
    </r>
    <r>
      <rPr>
        <b/>
        <sz val="12"/>
        <color theme="1"/>
        <rFont val="Arial"/>
        <family val="2"/>
      </rPr>
      <t>GTTTTAGAGCTAGAAATAGC </t>
    </r>
  </si>
  <si>
    <t>Gen5 v3.0 (BioTek plate reader), Magellan (Tecan plate reader software), QuantStudio Software v1.3 (Thermo Fisher Scientific; qRT-PCR machine), ZEN Black v2.3 (Microscopy), Moflo Summit v5.5 (Beckman Coulter Inc.; FACS software).</t>
  </si>
  <si>
    <t>Software used for data collection</t>
  </si>
  <si>
    <t>R (v3.6.1), KNIME (v3.5.1), Gephi (v0.9.2).</t>
  </si>
  <si>
    <t>Software used f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C68B-5D02-BF43-A5FB-A460A386A011}">
  <dimension ref="A1:F207"/>
  <sheetViews>
    <sheetView tabSelected="1" topLeftCell="A195" workbookViewId="0">
      <selection activeCell="A204" sqref="A204:B208"/>
    </sheetView>
  </sheetViews>
  <sheetFormatPr baseColWidth="10" defaultRowHeight="16" x14ac:dyDescent="0.2"/>
  <cols>
    <col min="1" max="1" width="74.5" style="1" customWidth="1"/>
    <col min="2" max="2" width="86.6640625" style="1" customWidth="1"/>
    <col min="3" max="3" width="57.6640625" style="1" customWidth="1"/>
    <col min="4" max="4" width="15.1640625" style="1" customWidth="1"/>
    <col min="5" max="5" width="26.6640625" style="1" customWidth="1"/>
    <col min="6" max="16384" width="10.83203125" style="1"/>
  </cols>
  <sheetData>
    <row r="1" spans="1:2" x14ac:dyDescent="0.2">
      <c r="A1" s="2" t="s">
        <v>56</v>
      </c>
    </row>
    <row r="3" spans="1:2" x14ac:dyDescent="0.2">
      <c r="A3" s="2" t="s">
        <v>55</v>
      </c>
      <c r="B3" s="2" t="s">
        <v>2</v>
      </c>
    </row>
    <row r="4" spans="1:2" x14ac:dyDescent="0.2">
      <c r="A4" s="1" t="s">
        <v>197</v>
      </c>
      <c r="B4" s="1" t="s">
        <v>1</v>
      </c>
    </row>
    <row r="5" spans="1:2" x14ac:dyDescent="0.2">
      <c r="A5" s="1" t="s">
        <v>0</v>
      </c>
      <c r="B5" s="1" t="s">
        <v>1</v>
      </c>
    </row>
    <row r="6" spans="1:2" x14ac:dyDescent="0.2">
      <c r="A6" s="1" t="s">
        <v>3</v>
      </c>
      <c r="B6" s="1" t="s">
        <v>1</v>
      </c>
    </row>
    <row r="7" spans="1:2" x14ac:dyDescent="0.2">
      <c r="A7" s="1" t="s">
        <v>4</v>
      </c>
      <c r="B7" s="1" t="s">
        <v>5</v>
      </c>
    </row>
    <row r="8" spans="1:2" x14ac:dyDescent="0.2">
      <c r="A8" s="1" t="s">
        <v>12</v>
      </c>
      <c r="B8" s="1" t="s">
        <v>11</v>
      </c>
    </row>
    <row r="9" spans="1:2" x14ac:dyDescent="0.2">
      <c r="A9" s="1" t="s">
        <v>13</v>
      </c>
      <c r="B9" s="1" t="s">
        <v>11</v>
      </c>
    </row>
    <row r="10" spans="1:2" x14ac:dyDescent="0.2">
      <c r="A10" s="1" t="s">
        <v>14</v>
      </c>
      <c r="B10" s="1" t="s">
        <v>11</v>
      </c>
    </row>
    <row r="11" spans="1:2" x14ac:dyDescent="0.2">
      <c r="A11" s="1" t="s">
        <v>6</v>
      </c>
      <c r="B11" s="1" t="s">
        <v>16</v>
      </c>
    </row>
    <row r="12" spans="1:2" x14ac:dyDescent="0.2">
      <c r="A12" s="1" t="s">
        <v>7</v>
      </c>
      <c r="B12" s="1" t="s">
        <v>1</v>
      </c>
    </row>
    <row r="13" spans="1:2" x14ac:dyDescent="0.2">
      <c r="A13" s="1" t="s">
        <v>8</v>
      </c>
      <c r="B13" s="1" t="s">
        <v>1</v>
      </c>
    </row>
    <row r="14" spans="1:2" x14ac:dyDescent="0.2">
      <c r="A14" s="1" t="s">
        <v>9</v>
      </c>
      <c r="B14" s="1" t="s">
        <v>1</v>
      </c>
    </row>
    <row r="15" spans="1:2" x14ac:dyDescent="0.2">
      <c r="A15" s="1" t="s">
        <v>10</v>
      </c>
      <c r="B15" s="1" t="s">
        <v>11</v>
      </c>
    </row>
    <row r="16" spans="1:2" x14ac:dyDescent="0.2">
      <c r="A16" s="1" t="s">
        <v>15</v>
      </c>
      <c r="B16" s="1" t="s">
        <v>1</v>
      </c>
    </row>
    <row r="17" spans="1:2" x14ac:dyDescent="0.2">
      <c r="A17" s="1" t="s">
        <v>231</v>
      </c>
      <c r="B17" s="1" t="s">
        <v>16</v>
      </c>
    </row>
    <row r="18" spans="1:2" x14ac:dyDescent="0.2">
      <c r="A18" s="1" t="s">
        <v>17</v>
      </c>
      <c r="B18" s="1" t="s">
        <v>1</v>
      </c>
    </row>
    <row r="19" spans="1:2" x14ac:dyDescent="0.2">
      <c r="A19" s="1" t="s">
        <v>234</v>
      </c>
      <c r="B19" s="1" t="s">
        <v>1</v>
      </c>
    </row>
    <row r="20" spans="1:2" x14ac:dyDescent="0.2">
      <c r="A20" s="1" t="s">
        <v>31</v>
      </c>
      <c r="B20" s="1" t="s">
        <v>32</v>
      </c>
    </row>
    <row r="21" spans="1:2" x14ac:dyDescent="0.2">
      <c r="A21" s="1" t="s">
        <v>198</v>
      </c>
      <c r="B21" s="1" t="s">
        <v>61</v>
      </c>
    </row>
    <row r="22" spans="1:2" x14ac:dyDescent="0.2">
      <c r="A22" s="1" t="s">
        <v>200</v>
      </c>
      <c r="B22" s="1" t="s">
        <v>32</v>
      </c>
    </row>
    <row r="23" spans="1:2" x14ac:dyDescent="0.2">
      <c r="A23" s="1" t="s">
        <v>201</v>
      </c>
      <c r="B23" s="1" t="s">
        <v>5</v>
      </c>
    </row>
    <row r="24" spans="1:2" x14ac:dyDescent="0.2">
      <c r="A24" s="1" t="s">
        <v>202</v>
      </c>
      <c r="B24" s="1" t="s">
        <v>61</v>
      </c>
    </row>
    <row r="25" spans="1:2" x14ac:dyDescent="0.2">
      <c r="A25" s="1" t="s">
        <v>205</v>
      </c>
      <c r="B25" s="1" t="s">
        <v>5</v>
      </c>
    </row>
    <row r="26" spans="1:2" x14ac:dyDescent="0.2">
      <c r="A26" s="1" t="s">
        <v>206</v>
      </c>
      <c r="B26" s="1" t="s">
        <v>207</v>
      </c>
    </row>
    <row r="30" spans="1:2" x14ac:dyDescent="0.2">
      <c r="A30" s="2" t="s">
        <v>34</v>
      </c>
      <c r="B30" s="2" t="s">
        <v>2</v>
      </c>
    </row>
    <row r="31" spans="1:2" x14ac:dyDescent="0.2">
      <c r="A31" s="1" t="s">
        <v>22</v>
      </c>
      <c r="B31" s="1" t="s">
        <v>23</v>
      </c>
    </row>
    <row r="32" spans="1:2" x14ac:dyDescent="0.2">
      <c r="A32" s="1" t="s">
        <v>20</v>
      </c>
      <c r="B32" s="1" t="s">
        <v>21</v>
      </c>
    </row>
    <row r="33" spans="1:2" x14ac:dyDescent="0.2">
      <c r="A33" s="1" t="s">
        <v>25</v>
      </c>
      <c r="B33" s="1" t="s">
        <v>21</v>
      </c>
    </row>
    <row r="34" spans="1:2" x14ac:dyDescent="0.2">
      <c r="A34" s="1" t="s">
        <v>24</v>
      </c>
      <c r="B34" s="1" t="s">
        <v>21</v>
      </c>
    </row>
    <row r="35" spans="1:2" x14ac:dyDescent="0.2">
      <c r="A35" s="1" t="s">
        <v>33</v>
      </c>
      <c r="B35" s="1" t="s">
        <v>21</v>
      </c>
    </row>
    <row r="36" spans="1:2" x14ac:dyDescent="0.2">
      <c r="A36" s="1" t="s">
        <v>18</v>
      </c>
      <c r="B36" s="1" t="s">
        <v>19</v>
      </c>
    </row>
    <row r="37" spans="1:2" x14ac:dyDescent="0.2">
      <c r="A37" s="1" t="s">
        <v>35</v>
      </c>
      <c r="B37" s="1" t="s">
        <v>21</v>
      </c>
    </row>
    <row r="38" spans="1:2" x14ac:dyDescent="0.2">
      <c r="A38" s="1" t="s">
        <v>74</v>
      </c>
      <c r="B38" s="1" t="s">
        <v>5</v>
      </c>
    </row>
    <row r="39" spans="1:2" x14ac:dyDescent="0.2">
      <c r="A39" s="1" t="s">
        <v>134</v>
      </c>
      <c r="B39" s="1" t="s">
        <v>23</v>
      </c>
    </row>
    <row r="40" spans="1:2" x14ac:dyDescent="0.2">
      <c r="A40" s="1" t="s">
        <v>199</v>
      </c>
      <c r="B40" s="1" t="s">
        <v>5</v>
      </c>
    </row>
    <row r="41" spans="1:2" x14ac:dyDescent="0.2">
      <c r="A41" s="1" t="s">
        <v>203</v>
      </c>
      <c r="B41" s="1" t="s">
        <v>204</v>
      </c>
    </row>
    <row r="43" spans="1:2" x14ac:dyDescent="0.2">
      <c r="A43" s="2" t="s">
        <v>135</v>
      </c>
      <c r="B43" s="2" t="s">
        <v>2</v>
      </c>
    </row>
    <row r="44" spans="1:2" x14ac:dyDescent="0.2">
      <c r="A44" s="1" t="s">
        <v>136</v>
      </c>
      <c r="B44" s="1" t="s">
        <v>1</v>
      </c>
    </row>
    <row r="47" spans="1:2" x14ac:dyDescent="0.2">
      <c r="A47" s="2" t="s">
        <v>26</v>
      </c>
      <c r="B47" s="2"/>
    </row>
    <row r="48" spans="1:2" x14ac:dyDescent="0.2">
      <c r="A48" s="1" t="s">
        <v>62</v>
      </c>
    </row>
    <row r="49" spans="1:3" x14ac:dyDescent="0.2">
      <c r="A49" s="1" t="s">
        <v>27</v>
      </c>
      <c r="B49" s="1" t="s">
        <v>29</v>
      </c>
    </row>
    <row r="50" spans="1:3" x14ac:dyDescent="0.2">
      <c r="A50" s="1" t="s">
        <v>28</v>
      </c>
      <c r="B50" s="1" t="s">
        <v>30</v>
      </c>
    </row>
    <row r="52" spans="1:3" x14ac:dyDescent="0.2">
      <c r="A52" s="2" t="s">
        <v>57</v>
      </c>
      <c r="B52" s="2" t="s">
        <v>2</v>
      </c>
    </row>
    <row r="53" spans="1:3" x14ac:dyDescent="0.2">
      <c r="A53" s="3" t="s">
        <v>235</v>
      </c>
      <c r="B53" s="1" t="s">
        <v>61</v>
      </c>
    </row>
    <row r="54" spans="1:3" x14ac:dyDescent="0.2">
      <c r="A54" s="3" t="s">
        <v>236</v>
      </c>
      <c r="B54" s="1" t="s">
        <v>21</v>
      </c>
    </row>
    <row r="55" spans="1:3" x14ac:dyDescent="0.2">
      <c r="A55" s="3" t="s">
        <v>237</v>
      </c>
      <c r="B55" s="1" t="s">
        <v>21</v>
      </c>
    </row>
    <row r="57" spans="1:3" x14ac:dyDescent="0.2">
      <c r="A57" s="2" t="s">
        <v>59</v>
      </c>
      <c r="B57" s="4" t="s">
        <v>58</v>
      </c>
    </row>
    <row r="58" spans="1:3" x14ac:dyDescent="0.2">
      <c r="A58" s="1" t="s">
        <v>342</v>
      </c>
      <c r="B58" s="1" t="s">
        <v>341</v>
      </c>
    </row>
    <row r="59" spans="1:3" x14ac:dyDescent="0.2">
      <c r="A59" s="1" t="s">
        <v>249</v>
      </c>
      <c r="B59" s="1" t="s">
        <v>250</v>
      </c>
    </row>
    <row r="60" spans="1:3" x14ac:dyDescent="0.2">
      <c r="A60" s="1" t="s">
        <v>63</v>
      </c>
      <c r="B60" s="1" t="s">
        <v>238</v>
      </c>
    </row>
    <row r="61" spans="1:3" x14ac:dyDescent="0.2">
      <c r="A61" s="1" t="s">
        <v>251</v>
      </c>
      <c r="B61" s="1" t="s">
        <v>252</v>
      </c>
    </row>
    <row r="62" spans="1:3" x14ac:dyDescent="0.2">
      <c r="A62" s="1" t="s">
        <v>339</v>
      </c>
      <c r="B62" s="1" t="s">
        <v>343</v>
      </c>
    </row>
    <row r="63" spans="1:3" x14ac:dyDescent="0.2">
      <c r="A63" s="1" t="s">
        <v>233</v>
      </c>
      <c r="B63" s="1" t="s">
        <v>248</v>
      </c>
      <c r="C63" s="9" t="s">
        <v>232</v>
      </c>
    </row>
    <row r="64" spans="1:3" x14ac:dyDescent="0.2">
      <c r="A64" s="1" t="s">
        <v>253</v>
      </c>
      <c r="B64" s="1" t="s">
        <v>254</v>
      </c>
      <c r="C64" s="9" t="s">
        <v>232</v>
      </c>
    </row>
    <row r="65" spans="1:3" x14ac:dyDescent="0.2">
      <c r="A65" s="1" t="s">
        <v>255</v>
      </c>
      <c r="B65" s="1" t="s">
        <v>256</v>
      </c>
      <c r="C65" s="9" t="s">
        <v>232</v>
      </c>
    </row>
    <row r="66" spans="1:3" x14ac:dyDescent="0.2">
      <c r="A66" s="1" t="s">
        <v>257</v>
      </c>
      <c r="B66" s="1" t="s">
        <v>258</v>
      </c>
      <c r="C66" s="9" t="s">
        <v>232</v>
      </c>
    </row>
    <row r="67" spans="1:3" x14ac:dyDescent="0.2">
      <c r="A67" s="1" t="s">
        <v>259</v>
      </c>
      <c r="B67" s="1" t="s">
        <v>260</v>
      </c>
      <c r="C67" s="9" t="s">
        <v>232</v>
      </c>
    </row>
    <row r="68" spans="1:3" x14ac:dyDescent="0.2">
      <c r="A68" s="1" t="s">
        <v>261</v>
      </c>
      <c r="B68" s="1" t="s">
        <v>262</v>
      </c>
      <c r="C68" s="9" t="s">
        <v>232</v>
      </c>
    </row>
    <row r="69" spans="1:3" x14ac:dyDescent="0.2">
      <c r="A69" s="1" t="s">
        <v>263</v>
      </c>
      <c r="B69" s="1" t="s">
        <v>264</v>
      </c>
      <c r="C69" s="9" t="s">
        <v>232</v>
      </c>
    </row>
    <row r="70" spans="1:3" x14ac:dyDescent="0.2">
      <c r="A70" s="1" t="s">
        <v>265</v>
      </c>
      <c r="B70" s="1" t="s">
        <v>266</v>
      </c>
      <c r="C70" s="9" t="s">
        <v>232</v>
      </c>
    </row>
    <row r="71" spans="1:3" x14ac:dyDescent="0.2">
      <c r="A71" s="1" t="s">
        <v>267</v>
      </c>
      <c r="B71" s="1" t="s">
        <v>268</v>
      </c>
      <c r="C71" s="9" t="s">
        <v>232</v>
      </c>
    </row>
    <row r="72" spans="1:3" x14ac:dyDescent="0.2">
      <c r="A72" s="1" t="s">
        <v>269</v>
      </c>
      <c r="B72" s="1" t="s">
        <v>270</v>
      </c>
      <c r="C72" s="9" t="s">
        <v>232</v>
      </c>
    </row>
    <row r="73" spans="1:3" x14ac:dyDescent="0.2">
      <c r="A73" s="1" t="s">
        <v>271</v>
      </c>
      <c r="B73" s="1" t="s">
        <v>272</v>
      </c>
      <c r="C73" s="9" t="s">
        <v>232</v>
      </c>
    </row>
    <row r="74" spans="1:3" x14ac:dyDescent="0.2">
      <c r="A74" s="1" t="s">
        <v>273</v>
      </c>
      <c r="B74" s="1" t="s">
        <v>274</v>
      </c>
      <c r="C74" s="9" t="s">
        <v>232</v>
      </c>
    </row>
    <row r="75" spans="1:3" x14ac:dyDescent="0.2">
      <c r="A75" s="1" t="s">
        <v>275</v>
      </c>
      <c r="B75" s="1" t="s">
        <v>276</v>
      </c>
      <c r="C75" s="9" t="s">
        <v>232</v>
      </c>
    </row>
    <row r="76" spans="1:3" x14ac:dyDescent="0.2">
      <c r="A76" s="1" t="s">
        <v>277</v>
      </c>
      <c r="B76" s="1" t="s">
        <v>278</v>
      </c>
      <c r="C76" s="9" t="s">
        <v>232</v>
      </c>
    </row>
    <row r="77" spans="1:3" x14ac:dyDescent="0.2">
      <c r="A77" s="1" t="s">
        <v>279</v>
      </c>
      <c r="B77" s="1" t="s">
        <v>280</v>
      </c>
      <c r="C77" s="9" t="s">
        <v>232</v>
      </c>
    </row>
    <row r="78" spans="1:3" x14ac:dyDescent="0.2">
      <c r="A78" s="1" t="s">
        <v>281</v>
      </c>
      <c r="B78" s="1" t="s">
        <v>282</v>
      </c>
      <c r="C78" s="9" t="s">
        <v>232</v>
      </c>
    </row>
    <row r="79" spans="1:3" x14ac:dyDescent="0.2">
      <c r="A79" s="1" t="s">
        <v>283</v>
      </c>
      <c r="B79" s="1" t="s">
        <v>284</v>
      </c>
      <c r="C79" s="9" t="s">
        <v>232</v>
      </c>
    </row>
    <row r="80" spans="1:3" x14ac:dyDescent="0.2">
      <c r="A80" s="1" t="s">
        <v>285</v>
      </c>
      <c r="B80" s="1" t="s">
        <v>286</v>
      </c>
      <c r="C80" s="9" t="s">
        <v>232</v>
      </c>
    </row>
    <row r="81" spans="1:3" x14ac:dyDescent="0.2">
      <c r="A81" s="1" t="s">
        <v>287</v>
      </c>
      <c r="B81" s="1" t="s">
        <v>288</v>
      </c>
      <c r="C81" s="9" t="s">
        <v>232</v>
      </c>
    </row>
    <row r="82" spans="1:3" x14ac:dyDescent="0.2">
      <c r="A82" s="1" t="s">
        <v>289</v>
      </c>
      <c r="B82" s="1" t="s">
        <v>290</v>
      </c>
      <c r="C82" s="9" t="s">
        <v>232</v>
      </c>
    </row>
    <row r="83" spans="1:3" x14ac:dyDescent="0.2">
      <c r="A83" s="1" t="s">
        <v>291</v>
      </c>
      <c r="B83" s="1" t="s">
        <v>292</v>
      </c>
      <c r="C83" s="9" t="s">
        <v>232</v>
      </c>
    </row>
    <row r="84" spans="1:3" x14ac:dyDescent="0.2">
      <c r="A84" s="1" t="s">
        <v>293</v>
      </c>
      <c r="B84" s="1" t="s">
        <v>294</v>
      </c>
      <c r="C84" s="9" t="s">
        <v>232</v>
      </c>
    </row>
    <row r="85" spans="1:3" x14ac:dyDescent="0.2">
      <c r="A85" s="1" t="s">
        <v>295</v>
      </c>
      <c r="B85" s="1" t="s">
        <v>296</v>
      </c>
      <c r="C85" s="9" t="s">
        <v>232</v>
      </c>
    </row>
    <row r="86" spans="1:3" x14ac:dyDescent="0.2">
      <c r="A86" s="1" t="s">
        <v>297</v>
      </c>
      <c r="B86" s="1" t="s">
        <v>298</v>
      </c>
      <c r="C86" s="9" t="s">
        <v>232</v>
      </c>
    </row>
    <row r="87" spans="1:3" x14ac:dyDescent="0.2">
      <c r="A87" s="1" t="s">
        <v>299</v>
      </c>
      <c r="B87" s="1" t="s">
        <v>300</v>
      </c>
      <c r="C87" s="9" t="s">
        <v>232</v>
      </c>
    </row>
    <row r="88" spans="1:3" x14ac:dyDescent="0.2">
      <c r="A88" s="1" t="s">
        <v>301</v>
      </c>
      <c r="B88" s="1" t="s">
        <v>302</v>
      </c>
      <c r="C88" s="9" t="s">
        <v>232</v>
      </c>
    </row>
    <row r="89" spans="1:3" x14ac:dyDescent="0.2">
      <c r="A89" s="1" t="s">
        <v>303</v>
      </c>
      <c r="B89" s="1" t="s">
        <v>304</v>
      </c>
      <c r="C89" s="9" t="s">
        <v>232</v>
      </c>
    </row>
    <row r="90" spans="1:3" x14ac:dyDescent="0.2">
      <c r="A90" s="1" t="s">
        <v>305</v>
      </c>
      <c r="B90" s="1" t="s">
        <v>306</v>
      </c>
      <c r="C90" s="9" t="s">
        <v>232</v>
      </c>
    </row>
    <row r="91" spans="1:3" x14ac:dyDescent="0.2">
      <c r="A91" s="1" t="s">
        <v>307</v>
      </c>
      <c r="B91" s="1" t="s">
        <v>308</v>
      </c>
      <c r="C91" s="9" t="s">
        <v>232</v>
      </c>
    </row>
    <row r="92" spans="1:3" x14ac:dyDescent="0.2">
      <c r="A92" s="1" t="s">
        <v>309</v>
      </c>
      <c r="B92" s="1" t="s">
        <v>310</v>
      </c>
      <c r="C92" s="9" t="s">
        <v>232</v>
      </c>
    </row>
    <row r="93" spans="1:3" x14ac:dyDescent="0.2">
      <c r="A93" s="1" t="s">
        <v>311</v>
      </c>
      <c r="B93" s="1" t="s">
        <v>312</v>
      </c>
      <c r="C93" s="9" t="s">
        <v>232</v>
      </c>
    </row>
    <row r="94" spans="1:3" x14ac:dyDescent="0.2">
      <c r="A94" s="1" t="s">
        <v>313</v>
      </c>
      <c r="B94" s="1" t="s">
        <v>314</v>
      </c>
      <c r="C94" s="9" t="s">
        <v>232</v>
      </c>
    </row>
    <row r="95" spans="1:3" x14ac:dyDescent="0.2">
      <c r="A95" s="1" t="s">
        <v>315</v>
      </c>
      <c r="B95" s="1" t="s">
        <v>316</v>
      </c>
      <c r="C95" s="9" t="s">
        <v>232</v>
      </c>
    </row>
    <row r="96" spans="1:3" x14ac:dyDescent="0.2">
      <c r="A96" s="1" t="s">
        <v>317</v>
      </c>
      <c r="B96" s="1" t="s">
        <v>318</v>
      </c>
      <c r="C96" s="9" t="s">
        <v>232</v>
      </c>
    </row>
    <row r="97" spans="1:3" x14ac:dyDescent="0.2">
      <c r="A97" s="1" t="s">
        <v>319</v>
      </c>
      <c r="B97" s="1" t="s">
        <v>320</v>
      </c>
      <c r="C97" s="9" t="s">
        <v>232</v>
      </c>
    </row>
    <row r="98" spans="1:3" x14ac:dyDescent="0.2">
      <c r="A98" s="1" t="s">
        <v>321</v>
      </c>
      <c r="B98" s="1" t="s">
        <v>322</v>
      </c>
      <c r="C98" s="9" t="s">
        <v>232</v>
      </c>
    </row>
    <row r="99" spans="1:3" x14ac:dyDescent="0.2">
      <c r="A99" s="1" t="s">
        <v>323</v>
      </c>
      <c r="B99" s="1" t="s">
        <v>324</v>
      </c>
      <c r="C99" s="9" t="s">
        <v>232</v>
      </c>
    </row>
    <row r="100" spans="1:3" x14ac:dyDescent="0.2">
      <c r="A100" s="1" t="s">
        <v>325</v>
      </c>
      <c r="B100" s="1" t="s">
        <v>326</v>
      </c>
      <c r="C100" s="9" t="s">
        <v>232</v>
      </c>
    </row>
    <row r="101" spans="1:3" x14ac:dyDescent="0.2">
      <c r="A101" s="1" t="s">
        <v>327</v>
      </c>
      <c r="B101" s="1" t="s">
        <v>328</v>
      </c>
      <c r="C101" s="9" t="s">
        <v>232</v>
      </c>
    </row>
    <row r="102" spans="1:3" x14ac:dyDescent="0.2">
      <c r="A102" s="1" t="s">
        <v>329</v>
      </c>
      <c r="B102" s="1" t="s">
        <v>330</v>
      </c>
      <c r="C102" s="9" t="s">
        <v>232</v>
      </c>
    </row>
    <row r="103" spans="1:3" x14ac:dyDescent="0.2">
      <c r="A103" s="1" t="s">
        <v>331</v>
      </c>
      <c r="B103" s="1" t="s">
        <v>332</v>
      </c>
      <c r="C103" s="9" t="s">
        <v>232</v>
      </c>
    </row>
    <row r="104" spans="1:3" x14ac:dyDescent="0.2">
      <c r="A104" s="1" t="s">
        <v>333</v>
      </c>
      <c r="B104" s="1" t="s">
        <v>334</v>
      </c>
      <c r="C104" s="9" t="s">
        <v>232</v>
      </c>
    </row>
    <row r="105" spans="1:3" x14ac:dyDescent="0.2">
      <c r="A105" s="1" t="s">
        <v>335</v>
      </c>
      <c r="B105" s="1" t="s">
        <v>336</v>
      </c>
      <c r="C105" s="9" t="s">
        <v>232</v>
      </c>
    </row>
    <row r="106" spans="1:3" x14ac:dyDescent="0.2">
      <c r="A106" s="1" t="s">
        <v>337</v>
      </c>
      <c r="B106" s="1" t="s">
        <v>338</v>
      </c>
      <c r="C106" s="9" t="s">
        <v>232</v>
      </c>
    </row>
    <row r="107" spans="1:3" x14ac:dyDescent="0.2">
      <c r="A107" s="1" t="s">
        <v>339</v>
      </c>
      <c r="B107" s="1" t="s">
        <v>340</v>
      </c>
      <c r="C107" s="9" t="s">
        <v>232</v>
      </c>
    </row>
    <row r="110" spans="1:3" x14ac:dyDescent="0.2">
      <c r="A110" s="2" t="s">
        <v>36</v>
      </c>
      <c r="B110" s="2" t="s">
        <v>38</v>
      </c>
      <c r="C110" s="2" t="s">
        <v>69</v>
      </c>
    </row>
    <row r="111" spans="1:3" x14ac:dyDescent="0.2">
      <c r="A111" s="1" t="s">
        <v>75</v>
      </c>
    </row>
    <row r="112" spans="1:3" x14ac:dyDescent="0.2">
      <c r="A112" s="1" t="s">
        <v>37</v>
      </c>
      <c r="B112" s="1" t="s">
        <v>39</v>
      </c>
    </row>
    <row r="113" spans="1:3" x14ac:dyDescent="0.2">
      <c r="A113" s="1" t="s">
        <v>40</v>
      </c>
      <c r="B113" s="1" t="s">
        <v>41</v>
      </c>
    </row>
    <row r="114" spans="1:3" x14ac:dyDescent="0.2">
      <c r="A114" s="1" t="s">
        <v>42</v>
      </c>
    </row>
    <row r="115" spans="1:3" x14ac:dyDescent="0.2">
      <c r="A115" s="1" t="s">
        <v>239</v>
      </c>
      <c r="B115" s="2" t="s">
        <v>47</v>
      </c>
    </row>
    <row r="116" spans="1:3" x14ac:dyDescent="0.2">
      <c r="A116" s="1" t="s">
        <v>45</v>
      </c>
      <c r="B116" s="2" t="s">
        <v>46</v>
      </c>
    </row>
    <row r="117" spans="1:3" x14ac:dyDescent="0.2">
      <c r="A117" s="1" t="s">
        <v>44</v>
      </c>
      <c r="B117" s="2" t="s">
        <v>43</v>
      </c>
    </row>
    <row r="119" spans="1:3" x14ac:dyDescent="0.2">
      <c r="A119" s="1" t="s">
        <v>349</v>
      </c>
    </row>
    <row r="120" spans="1:3" x14ac:dyDescent="0.2">
      <c r="A120" s="1" t="s">
        <v>48</v>
      </c>
      <c r="B120" s="1" t="s">
        <v>240</v>
      </c>
    </row>
    <row r="121" spans="1:3" x14ac:dyDescent="0.2">
      <c r="A121" s="1" t="s">
        <v>49</v>
      </c>
      <c r="B121" s="1" t="s">
        <v>241</v>
      </c>
      <c r="C121" s="1" t="s">
        <v>344</v>
      </c>
    </row>
    <row r="122" spans="1:3" x14ac:dyDescent="0.2">
      <c r="A122" s="1" t="s">
        <v>50</v>
      </c>
      <c r="B122" s="1" t="s">
        <v>242</v>
      </c>
    </row>
    <row r="123" spans="1:3" x14ac:dyDescent="0.2">
      <c r="A123" s="1" t="s">
        <v>51</v>
      </c>
      <c r="B123" s="1" t="s">
        <v>243</v>
      </c>
      <c r="C123" s="1" t="s">
        <v>345</v>
      </c>
    </row>
    <row r="124" spans="1:3" x14ac:dyDescent="0.2">
      <c r="A124" s="1" t="s">
        <v>68</v>
      </c>
      <c r="B124" s="1" t="s">
        <v>244</v>
      </c>
      <c r="C124" s="1" t="s">
        <v>64</v>
      </c>
    </row>
    <row r="125" spans="1:3" x14ac:dyDescent="0.2">
      <c r="A125" s="1" t="s">
        <v>70</v>
      </c>
      <c r="B125" s="1" t="s">
        <v>245</v>
      </c>
      <c r="C125" s="1" t="s">
        <v>65</v>
      </c>
    </row>
    <row r="126" spans="1:3" x14ac:dyDescent="0.2">
      <c r="A126" s="1" t="s">
        <v>71</v>
      </c>
      <c r="B126" s="1" t="s">
        <v>246</v>
      </c>
      <c r="C126" s="1" t="s">
        <v>66</v>
      </c>
    </row>
    <row r="127" spans="1:3" x14ac:dyDescent="0.2">
      <c r="A127" s="1" t="s">
        <v>72</v>
      </c>
      <c r="B127" s="1" t="s">
        <v>247</v>
      </c>
      <c r="C127" s="1" t="s">
        <v>67</v>
      </c>
    </row>
    <row r="128" spans="1:3" x14ac:dyDescent="0.2">
      <c r="A128" s="5" t="s">
        <v>79</v>
      </c>
      <c r="B128" s="5" t="s">
        <v>346</v>
      </c>
      <c r="C128" s="1" t="s">
        <v>359</v>
      </c>
    </row>
    <row r="129" spans="1:3" x14ac:dyDescent="0.2">
      <c r="A129" s="5" t="s">
        <v>80</v>
      </c>
      <c r="B129" s="5" t="s">
        <v>347</v>
      </c>
    </row>
    <row r="130" spans="1:3" x14ac:dyDescent="0.2">
      <c r="A130" s="5" t="s">
        <v>81</v>
      </c>
      <c r="B130" s="5" t="s">
        <v>348</v>
      </c>
    </row>
    <row r="131" spans="1:3" x14ac:dyDescent="0.2">
      <c r="A131" s="5" t="s">
        <v>354</v>
      </c>
      <c r="B131" s="5" t="s">
        <v>355</v>
      </c>
    </row>
    <row r="132" spans="1:3" x14ac:dyDescent="0.2">
      <c r="A132" s="5" t="s">
        <v>362</v>
      </c>
      <c r="B132" s="1" t="s">
        <v>364</v>
      </c>
    </row>
    <row r="133" spans="1:3" x14ac:dyDescent="0.2">
      <c r="A133" s="5" t="s">
        <v>353</v>
      </c>
      <c r="B133" s="5" t="s">
        <v>356</v>
      </c>
    </row>
    <row r="134" spans="1:3" x14ac:dyDescent="0.2">
      <c r="A134" s="5" t="s">
        <v>361</v>
      </c>
      <c r="B134" s="1" t="s">
        <v>365</v>
      </c>
    </row>
    <row r="135" spans="1:3" x14ac:dyDescent="0.2">
      <c r="A135" s="5" t="s">
        <v>351</v>
      </c>
      <c r="B135" s="5" t="s">
        <v>357</v>
      </c>
    </row>
    <row r="136" spans="1:3" x14ac:dyDescent="0.2">
      <c r="A136" s="5" t="s">
        <v>352</v>
      </c>
      <c r="B136" s="1" t="s">
        <v>358</v>
      </c>
      <c r="C136" s="1" t="s">
        <v>360</v>
      </c>
    </row>
    <row r="137" spans="1:3" x14ac:dyDescent="0.2">
      <c r="A137" s="5" t="s">
        <v>363</v>
      </c>
      <c r="B137" s="1" t="s">
        <v>366</v>
      </c>
      <c r="C137" s="1" t="s">
        <v>360</v>
      </c>
    </row>
    <row r="139" spans="1:3" x14ac:dyDescent="0.2">
      <c r="A139" s="1" t="s">
        <v>350</v>
      </c>
    </row>
    <row r="140" spans="1:3" x14ac:dyDescent="0.2">
      <c r="A140" s="1" t="s">
        <v>83</v>
      </c>
      <c r="B140" s="1" t="s">
        <v>82</v>
      </c>
    </row>
    <row r="141" spans="1:3" x14ac:dyDescent="0.2">
      <c r="A141" s="1" t="s">
        <v>85</v>
      </c>
      <c r="B141" s="1" t="s">
        <v>84</v>
      </c>
    </row>
    <row r="142" spans="1:3" x14ac:dyDescent="0.2">
      <c r="A142" s="1" t="s">
        <v>87</v>
      </c>
      <c r="B142" s="1" t="s">
        <v>86</v>
      </c>
    </row>
    <row r="143" spans="1:3" x14ac:dyDescent="0.2">
      <c r="A143" s="1" t="s">
        <v>89</v>
      </c>
      <c r="B143" s="1" t="s">
        <v>88</v>
      </c>
    </row>
    <row r="144" spans="1:3" x14ac:dyDescent="0.2">
      <c r="A144" s="1" t="s">
        <v>91</v>
      </c>
      <c r="B144" s="1" t="s">
        <v>90</v>
      </c>
    </row>
    <row r="145" spans="1:3" x14ac:dyDescent="0.2">
      <c r="A145" s="1" t="s">
        <v>93</v>
      </c>
      <c r="B145" s="1" t="s">
        <v>92</v>
      </c>
    </row>
    <row r="146" spans="1:3" x14ac:dyDescent="0.2">
      <c r="A146" s="1" t="s">
        <v>95</v>
      </c>
      <c r="B146" s="1" t="s">
        <v>94</v>
      </c>
    </row>
    <row r="147" spans="1:3" x14ac:dyDescent="0.2">
      <c r="A147" s="1" t="s">
        <v>97</v>
      </c>
      <c r="B147" s="1" t="s">
        <v>96</v>
      </c>
    </row>
    <row r="148" spans="1:3" x14ac:dyDescent="0.2">
      <c r="A148" s="1" t="s">
        <v>99</v>
      </c>
      <c r="B148" s="1" t="s">
        <v>98</v>
      </c>
    </row>
    <row r="149" spans="1:3" x14ac:dyDescent="0.2">
      <c r="A149" s="1" t="s">
        <v>101</v>
      </c>
      <c r="B149" s="1" t="s">
        <v>100</v>
      </c>
    </row>
    <row r="150" spans="1:3" x14ac:dyDescent="0.2">
      <c r="A150" s="1" t="s">
        <v>103</v>
      </c>
      <c r="B150" s="1" t="s">
        <v>102</v>
      </c>
    </row>
    <row r="151" spans="1:3" x14ac:dyDescent="0.2">
      <c r="A151" s="1" t="s">
        <v>105</v>
      </c>
      <c r="B151" s="1" t="s">
        <v>104</v>
      </c>
    </row>
    <row r="152" spans="1:3" x14ac:dyDescent="0.2">
      <c r="A152" s="1" t="s">
        <v>107</v>
      </c>
      <c r="B152" s="1" t="s">
        <v>106</v>
      </c>
      <c r="C152" s="1" t="s">
        <v>360</v>
      </c>
    </row>
    <row r="153" spans="1:3" x14ac:dyDescent="0.2">
      <c r="A153" s="1" t="s">
        <v>109</v>
      </c>
      <c r="B153" s="1" t="s">
        <v>108</v>
      </c>
      <c r="C153" s="1" t="s">
        <v>360</v>
      </c>
    </row>
    <row r="154" spans="1:3" x14ac:dyDescent="0.2">
      <c r="A154" s="1" t="s">
        <v>111</v>
      </c>
      <c r="B154" s="1" t="s">
        <v>110</v>
      </c>
    </row>
    <row r="155" spans="1:3" x14ac:dyDescent="0.2">
      <c r="A155" s="1" t="s">
        <v>113</v>
      </c>
      <c r="B155" s="1" t="s">
        <v>112</v>
      </c>
    </row>
    <row r="156" spans="1:3" x14ac:dyDescent="0.2">
      <c r="A156" s="1" t="s">
        <v>115</v>
      </c>
      <c r="B156" s="1" t="s">
        <v>114</v>
      </c>
    </row>
    <row r="157" spans="1:3" x14ac:dyDescent="0.2">
      <c r="A157" s="1" t="s">
        <v>117</v>
      </c>
      <c r="B157" s="1" t="s">
        <v>116</v>
      </c>
    </row>
    <row r="158" spans="1:3" x14ac:dyDescent="0.2">
      <c r="A158" s="6" t="s">
        <v>126</v>
      </c>
      <c r="B158" s="6" t="s">
        <v>130</v>
      </c>
    </row>
    <row r="159" spans="1:3" x14ac:dyDescent="0.2">
      <c r="A159" s="6" t="s">
        <v>127</v>
      </c>
      <c r="B159" s="6" t="s">
        <v>132</v>
      </c>
    </row>
    <row r="160" spans="1:3" x14ac:dyDescent="0.2">
      <c r="A160" s="6" t="s">
        <v>128</v>
      </c>
      <c r="B160" s="7" t="s">
        <v>131</v>
      </c>
    </row>
    <row r="161" spans="1:4" x14ac:dyDescent="0.2">
      <c r="A161" s="6" t="s">
        <v>129</v>
      </c>
      <c r="B161" s="7" t="s">
        <v>133</v>
      </c>
    </row>
    <row r="162" spans="1:4" x14ac:dyDescent="0.2">
      <c r="A162" s="1" t="s">
        <v>119</v>
      </c>
      <c r="B162" s="1" t="s">
        <v>118</v>
      </c>
    </row>
    <row r="163" spans="1:4" x14ac:dyDescent="0.2">
      <c r="A163" s="1" t="s">
        <v>121</v>
      </c>
      <c r="B163" s="1" t="s">
        <v>120</v>
      </c>
    </row>
    <row r="164" spans="1:4" x14ac:dyDescent="0.2">
      <c r="A164" s="1" t="s">
        <v>123</v>
      </c>
      <c r="B164" s="1" t="s">
        <v>122</v>
      </c>
    </row>
    <row r="165" spans="1:4" x14ac:dyDescent="0.2">
      <c r="A165" s="1" t="s">
        <v>125</v>
      </c>
      <c r="B165" s="1" t="s">
        <v>124</v>
      </c>
    </row>
    <row r="166" spans="1:4" x14ac:dyDescent="0.2">
      <c r="C166" s="8"/>
    </row>
    <row r="167" spans="1:4" x14ac:dyDescent="0.2">
      <c r="A167" s="1" t="s">
        <v>73</v>
      </c>
    </row>
    <row r="168" spans="1:4" x14ac:dyDescent="0.2">
      <c r="A168" s="1" t="s">
        <v>78</v>
      </c>
      <c r="B168" s="1" t="s">
        <v>76</v>
      </c>
      <c r="C168" s="1" t="s">
        <v>77</v>
      </c>
      <c r="D168" s="2" t="s">
        <v>228</v>
      </c>
    </row>
    <row r="169" spans="1:4" x14ac:dyDescent="0.2">
      <c r="A169" s="1" t="s">
        <v>226</v>
      </c>
      <c r="B169" s="1" t="s">
        <v>225</v>
      </c>
      <c r="C169" s="1" t="s">
        <v>224</v>
      </c>
    </row>
    <row r="170" spans="1:4" x14ac:dyDescent="0.2">
      <c r="A170" s="1" t="s">
        <v>227</v>
      </c>
      <c r="B170" s="1" t="s">
        <v>230</v>
      </c>
      <c r="C170" s="1" t="s">
        <v>229</v>
      </c>
    </row>
    <row r="171" spans="1:4" x14ac:dyDescent="0.2">
      <c r="A171" s="1" t="s">
        <v>212</v>
      </c>
      <c r="B171" s="1" t="s">
        <v>213</v>
      </c>
    </row>
    <row r="172" spans="1:4" x14ac:dyDescent="0.2">
      <c r="A172" s="1" t="s">
        <v>214</v>
      </c>
      <c r="B172" s="1" t="s">
        <v>215</v>
      </c>
    </row>
    <row r="173" spans="1:4" x14ac:dyDescent="0.2">
      <c r="A173" s="1" t="s">
        <v>222</v>
      </c>
      <c r="B173" s="1" t="s">
        <v>219</v>
      </c>
      <c r="C173" s="1" t="s">
        <v>218</v>
      </c>
    </row>
    <row r="174" spans="1:4" x14ac:dyDescent="0.2">
      <c r="A174" s="1" t="s">
        <v>223</v>
      </c>
      <c r="B174" s="1" t="s">
        <v>221</v>
      </c>
      <c r="C174" s="1" t="s">
        <v>220</v>
      </c>
    </row>
    <row r="175" spans="1:4" x14ac:dyDescent="0.2">
      <c r="A175" s="1" t="s">
        <v>216</v>
      </c>
      <c r="B175" s="1" t="s">
        <v>209</v>
      </c>
      <c r="C175" s="1" t="s">
        <v>208</v>
      </c>
    </row>
    <row r="176" spans="1:4" x14ac:dyDescent="0.2">
      <c r="A176" s="1" t="s">
        <v>217</v>
      </c>
      <c r="B176" s="1" t="s">
        <v>211</v>
      </c>
      <c r="C176" s="1" t="s">
        <v>210</v>
      </c>
    </row>
    <row r="178" spans="1:6" x14ac:dyDescent="0.2">
      <c r="A178" s="1" t="s">
        <v>153</v>
      </c>
      <c r="B178" s="1" t="s">
        <v>38</v>
      </c>
      <c r="C178" s="2" t="s">
        <v>181</v>
      </c>
      <c r="D178" s="2" t="s">
        <v>182</v>
      </c>
      <c r="E178" s="2" t="s">
        <v>170</v>
      </c>
      <c r="F178" s="1" t="s">
        <v>183</v>
      </c>
    </row>
    <row r="179" spans="1:6" x14ac:dyDescent="0.2">
      <c r="A179" s="1" t="s">
        <v>137</v>
      </c>
      <c r="B179" s="9" t="s">
        <v>154</v>
      </c>
      <c r="C179" s="1" t="s">
        <v>171</v>
      </c>
      <c r="D179" s="10" t="s">
        <v>172</v>
      </c>
      <c r="E179" s="1" t="s">
        <v>173</v>
      </c>
      <c r="F179" s="1">
        <v>82</v>
      </c>
    </row>
    <row r="180" spans="1:6" x14ac:dyDescent="0.2">
      <c r="A180" s="1" t="s">
        <v>138</v>
      </c>
      <c r="B180" s="9" t="s">
        <v>155</v>
      </c>
      <c r="C180" s="1" t="s">
        <v>171</v>
      </c>
      <c r="D180" s="10" t="s">
        <v>174</v>
      </c>
      <c r="E180" s="1" t="s">
        <v>173</v>
      </c>
      <c r="F180" s="1">
        <v>82</v>
      </c>
    </row>
    <row r="181" spans="1:6" x14ac:dyDescent="0.2">
      <c r="A181" s="1" t="s">
        <v>139</v>
      </c>
      <c r="B181" s="9" t="s">
        <v>156</v>
      </c>
      <c r="C181" s="1" t="s">
        <v>171</v>
      </c>
      <c r="D181" s="10" t="s">
        <v>175</v>
      </c>
      <c r="E181" s="1" t="s">
        <v>173</v>
      </c>
      <c r="F181" s="1">
        <v>81</v>
      </c>
    </row>
    <row r="182" spans="1:6" x14ac:dyDescent="0.2">
      <c r="A182" s="1" t="s">
        <v>140</v>
      </c>
      <c r="B182" s="9" t="s">
        <v>157</v>
      </c>
      <c r="C182" s="1" t="s">
        <v>171</v>
      </c>
      <c r="D182" s="10" t="s">
        <v>176</v>
      </c>
      <c r="E182" s="1" t="s">
        <v>173</v>
      </c>
      <c r="F182" s="1">
        <v>80</v>
      </c>
    </row>
    <row r="183" spans="1:6" x14ac:dyDescent="0.2">
      <c r="A183" s="1" t="s">
        <v>141</v>
      </c>
      <c r="B183" s="9" t="s">
        <v>158</v>
      </c>
      <c r="C183" s="1" t="s">
        <v>171</v>
      </c>
      <c r="D183" s="10" t="s">
        <v>177</v>
      </c>
      <c r="E183" s="1" t="s">
        <v>173</v>
      </c>
      <c r="F183" s="1">
        <v>81</v>
      </c>
    </row>
    <row r="184" spans="1:6" x14ac:dyDescent="0.2">
      <c r="A184" s="1" t="s">
        <v>142</v>
      </c>
      <c r="B184" s="9" t="s">
        <v>159</v>
      </c>
      <c r="C184" s="1" t="s">
        <v>171</v>
      </c>
      <c r="D184" s="10" t="s">
        <v>178</v>
      </c>
      <c r="E184" s="1" t="s">
        <v>173</v>
      </c>
      <c r="F184" s="1">
        <v>80</v>
      </c>
    </row>
    <row r="185" spans="1:6" x14ac:dyDescent="0.2">
      <c r="A185" s="1" t="s">
        <v>143</v>
      </c>
      <c r="B185" s="9" t="s">
        <v>160</v>
      </c>
      <c r="C185" s="1" t="s">
        <v>171</v>
      </c>
      <c r="D185" s="10" t="s">
        <v>179</v>
      </c>
      <c r="E185" s="1" t="s">
        <v>173</v>
      </c>
      <c r="F185" s="1">
        <v>82</v>
      </c>
    </row>
    <row r="186" spans="1:6" x14ac:dyDescent="0.2">
      <c r="A186" s="1" t="s">
        <v>144</v>
      </c>
      <c r="B186" s="9" t="s">
        <v>161</v>
      </c>
      <c r="C186" s="1" t="s">
        <v>171</v>
      </c>
      <c r="D186" s="10" t="s">
        <v>180</v>
      </c>
      <c r="E186" s="1" t="s">
        <v>173</v>
      </c>
      <c r="F186" s="1">
        <v>81</v>
      </c>
    </row>
    <row r="187" spans="1:6" x14ac:dyDescent="0.2">
      <c r="B187" s="1" t="s">
        <v>38</v>
      </c>
      <c r="C187" s="2" t="s">
        <v>196</v>
      </c>
      <c r="D187" s="2" t="s">
        <v>194</v>
      </c>
      <c r="E187" s="2" t="s">
        <v>184</v>
      </c>
    </row>
    <row r="188" spans="1:6" x14ac:dyDescent="0.2">
      <c r="A188" s="1" t="s">
        <v>145</v>
      </c>
      <c r="B188" s="9" t="s">
        <v>162</v>
      </c>
      <c r="C188" s="1" t="s">
        <v>195</v>
      </c>
      <c r="D188" s="10" t="s">
        <v>185</v>
      </c>
      <c r="E188" s="1" t="s">
        <v>186</v>
      </c>
      <c r="F188" s="1">
        <v>88</v>
      </c>
    </row>
    <row r="189" spans="1:6" x14ac:dyDescent="0.2">
      <c r="A189" s="1" t="s">
        <v>146</v>
      </c>
      <c r="B189" s="9" t="s">
        <v>163</v>
      </c>
      <c r="C189" s="1" t="s">
        <v>195</v>
      </c>
      <c r="D189" s="10" t="s">
        <v>187</v>
      </c>
      <c r="E189" s="1" t="s">
        <v>186</v>
      </c>
      <c r="F189" s="1">
        <v>89</v>
      </c>
    </row>
    <row r="190" spans="1:6" x14ac:dyDescent="0.2">
      <c r="A190" s="1" t="s">
        <v>147</v>
      </c>
      <c r="B190" s="9" t="s">
        <v>164</v>
      </c>
      <c r="C190" s="1" t="s">
        <v>195</v>
      </c>
      <c r="D190" s="10" t="s">
        <v>188</v>
      </c>
      <c r="E190" s="1" t="s">
        <v>186</v>
      </c>
      <c r="F190" s="1">
        <v>90</v>
      </c>
    </row>
    <row r="191" spans="1:6" x14ac:dyDescent="0.2">
      <c r="A191" s="1" t="s">
        <v>148</v>
      </c>
      <c r="B191" s="9" t="s">
        <v>165</v>
      </c>
      <c r="C191" s="1" t="s">
        <v>195</v>
      </c>
      <c r="D191" s="10" t="s">
        <v>189</v>
      </c>
      <c r="E191" s="1" t="s">
        <v>186</v>
      </c>
      <c r="F191" s="1">
        <v>88</v>
      </c>
    </row>
    <row r="192" spans="1:6" x14ac:dyDescent="0.2">
      <c r="A192" s="1" t="s">
        <v>149</v>
      </c>
      <c r="B192" s="9" t="s">
        <v>166</v>
      </c>
      <c r="C192" s="1" t="s">
        <v>195</v>
      </c>
      <c r="D192" s="10" t="s">
        <v>190</v>
      </c>
      <c r="E192" s="1" t="s">
        <v>186</v>
      </c>
      <c r="F192" s="1">
        <v>89</v>
      </c>
    </row>
    <row r="193" spans="1:6" x14ac:dyDescent="0.2">
      <c r="A193" s="1" t="s">
        <v>150</v>
      </c>
      <c r="B193" s="9" t="s">
        <v>167</v>
      </c>
      <c r="C193" s="1" t="s">
        <v>195</v>
      </c>
      <c r="D193" s="10" t="s">
        <v>191</v>
      </c>
      <c r="E193" s="1" t="s">
        <v>186</v>
      </c>
      <c r="F193" s="1">
        <v>90</v>
      </c>
    </row>
    <row r="194" spans="1:6" x14ac:dyDescent="0.2">
      <c r="A194" s="1" t="s">
        <v>151</v>
      </c>
      <c r="B194" s="9" t="s">
        <v>168</v>
      </c>
      <c r="C194" s="1" t="s">
        <v>195</v>
      </c>
      <c r="D194" s="10" t="s">
        <v>192</v>
      </c>
      <c r="E194" s="1" t="s">
        <v>186</v>
      </c>
      <c r="F194" s="1">
        <v>90</v>
      </c>
    </row>
    <row r="195" spans="1:6" x14ac:dyDescent="0.2">
      <c r="A195" s="1" t="s">
        <v>152</v>
      </c>
      <c r="B195" s="9" t="s">
        <v>169</v>
      </c>
      <c r="C195" s="1" t="s">
        <v>195</v>
      </c>
      <c r="D195" s="10" t="s">
        <v>193</v>
      </c>
      <c r="E195" s="1" t="s">
        <v>186</v>
      </c>
      <c r="F195" s="1">
        <v>89</v>
      </c>
    </row>
    <row r="197" spans="1:6" x14ac:dyDescent="0.2">
      <c r="A197" s="2" t="s">
        <v>368</v>
      </c>
    </row>
    <row r="198" spans="1:6" x14ac:dyDescent="0.2">
      <c r="A198" s="1" t="s">
        <v>367</v>
      </c>
    </row>
    <row r="200" spans="1:6" x14ac:dyDescent="0.2">
      <c r="A200" s="2" t="s">
        <v>370</v>
      </c>
    </row>
    <row r="201" spans="1:6" x14ac:dyDescent="0.2">
      <c r="A201" s="1" t="s">
        <v>369</v>
      </c>
    </row>
    <row r="204" spans="1:6" x14ac:dyDescent="0.2">
      <c r="A204" s="2" t="s">
        <v>52</v>
      </c>
    </row>
    <row r="205" spans="1:6" x14ac:dyDescent="0.2">
      <c r="A205" s="1" t="s">
        <v>53</v>
      </c>
    </row>
    <row r="206" spans="1:6" x14ac:dyDescent="0.2">
      <c r="A206" s="1" t="s">
        <v>60</v>
      </c>
    </row>
    <row r="207" spans="1:6" x14ac:dyDescent="0.2">
      <c r="A207" s="1" t="s">
        <v>54</v>
      </c>
    </row>
  </sheetData>
  <dataValidations count="1">
    <dataValidation type="list" allowBlank="1" showInputMessage="1" showErrorMessage="1" sqref="B173:B174" xr:uid="{C519EA17-CE35-344E-8CDE-B7B62B9BFB8B}">
      <formula1>$H$11:$H$1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j</cp:lastModifiedBy>
  <dcterms:created xsi:type="dcterms:W3CDTF">2020-01-02T12:13:55Z</dcterms:created>
  <dcterms:modified xsi:type="dcterms:W3CDTF">2020-08-20T10:39:03Z</dcterms:modified>
</cp:coreProperties>
</file>